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ls-my.sharepoint.com/personal/aleksandar_vjestica_unil_ch/Documents/UniL_Vjestica/-SharedDatabases-/-SharedWorkspace-/Araoyinbo et al 2024/20241228 BioRxiv Submission/Supplemental Tables/"/>
    </mc:Choice>
  </mc:AlternateContent>
  <xr:revisionPtr revIDLastSave="45" documentId="13_ncr:1_{CDEAB6EA-E01B-EE4A-8C3B-87223286BC36}" xr6:coauthVersionLast="47" xr6:coauthVersionMax="47" xr10:uidLastSave="{7ED56AC9-1FCD-BB4F-ABE0-C2CEB612C534}"/>
  <bookViews>
    <workbookView xWindow="0" yWindow="760" windowWidth="30240" windowHeight="17640" xr2:uid="{C754CB26-A6BE-A747-92D5-234FE4E8B194}"/>
  </bookViews>
  <sheets>
    <sheet name="smFISH prob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4" i="1"/>
</calcChain>
</file>

<file path=xl/sharedStrings.xml><?xml version="1.0" encoding="utf-8"?>
<sst xmlns="http://schemas.openxmlformats.org/spreadsheetml/2006/main" count="61" uniqueCount="58">
  <si>
    <t>agacatcgaagatactggca</t>
  </si>
  <si>
    <t>smFISH probe for mamRNA</t>
  </si>
  <si>
    <t>Oligo #</t>
  </si>
  <si>
    <t>ccttcagactcatggaagta</t>
  </si>
  <si>
    <t>tccacctatagtggagacaa</t>
  </si>
  <si>
    <t>tggcgtcctagcatattaat</t>
  </si>
  <si>
    <t>taaacctcttgtctccacta</t>
  </si>
  <si>
    <t>gcctttcaacatcagataat</t>
  </si>
  <si>
    <t>gccatttacgataagaacct</t>
  </si>
  <si>
    <t>aagagcctgaaggagaacca</t>
  </si>
  <si>
    <t>acacagatacaggcgaacgc</t>
  </si>
  <si>
    <t>atcagactagaatctctcca</t>
  </si>
  <si>
    <t>gcaaccatacacgacagaca</t>
  </si>
  <si>
    <t>accaagatgacttaatccca</t>
  </si>
  <si>
    <t>ccaacacagtaccaattact</t>
  </si>
  <si>
    <t>aggaatatggtaggtttttc</t>
  </si>
  <si>
    <t>aaagataccacagcaagcgc</t>
  </si>
  <si>
    <t>actaagctttaacacccagt</t>
  </si>
  <si>
    <t>agtatgcgtacgggatttac</t>
  </si>
  <si>
    <t>ttcagtttgagttcaaggtt</t>
  </si>
  <si>
    <t>cggcgaacatacctttacaa</t>
  </si>
  <si>
    <t>tactcagacatcaatcagca</t>
  </si>
  <si>
    <t>tatcatcagaacagcttcgt</t>
  </si>
  <si>
    <t>catagtcgataggacgggta</t>
  </si>
  <si>
    <t>Oligo length</t>
  </si>
  <si>
    <t>Oligo sequence</t>
  </si>
  <si>
    <t>smFISH probe for sfGFP</t>
  </si>
  <si>
    <t>taaatagctcttcacccttg</t>
  </si>
  <si>
    <t>taccaaaatgggtacaaccc</t>
  </si>
  <si>
    <t>tatgtccgtttacatctccg</t>
  </si>
  <si>
    <t>ccctcacctctaacagagaa</t>
  </si>
  <si>
    <t>caatttaccattggtggcat</t>
  </si>
  <si>
    <t>acccgtagtgcatataaact</t>
  </si>
  <si>
    <t>ttggccaaggaacaggtaat</t>
  </si>
  <si>
    <t>acaccatatgtcaaagttgt</t>
  </si>
  <si>
    <t>tctgggtatcttgagaaaca</t>
  </si>
  <si>
    <t>gaaatcatgccttttcatat</t>
  </si>
  <si>
    <t>cttctggcatagcactttta</t>
  </si>
  <si>
    <t>atagttctctcttgcacgta</t>
  </si>
  <si>
    <t>cgtaccgtcatccttaaagg</t>
  </si>
  <si>
    <t>tcacttctgctcgtgtttta</t>
  </si>
  <si>
    <t>taactagtgtatccccttcg</t>
  </si>
  <si>
    <t>ataccctttaattcgatgcg</t>
  </si>
  <si>
    <t>attaccatcttccttaaagt</t>
  </si>
  <si>
    <t>tactcaagtttatggccgag</t>
  </si>
  <si>
    <t>gtacacattatgcgagttga</t>
  </si>
  <si>
    <t>tcttttgtttgtcagctgta</t>
  </si>
  <si>
    <t>gcctgattttaaaattcgct</t>
  </si>
  <si>
    <t>acagacccatcttcgacgtt</t>
  </si>
  <si>
    <t>ctgataatgatcggcaagtt</t>
  </si>
  <si>
    <t>catcaccaataggggtgttt</t>
  </si>
  <si>
    <t>ttatcgggtaacaagactgg</t>
  </si>
  <si>
    <t>agactgtgtgcttaagtagt</t>
  </si>
  <si>
    <t>cattcggatcttttgacaat</t>
  </si>
  <si>
    <t>aaaaccatgtgatcacgctt</t>
  </si>
  <si>
    <t>tgcagcggtgacaaattcca</t>
  </si>
  <si>
    <t>ttataaagctcgtccattcc</t>
  </si>
  <si>
    <t>Table S3: The sequences of olignuclotide comprising the smFISH probe against indicated target R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b/>
      <sz val="10"/>
      <color theme="1"/>
      <name val="Helvetica"/>
      <family val="2"/>
    </font>
    <font>
      <b/>
      <sz val="10"/>
      <color rgb="FF000000"/>
      <name val="Courier New"/>
      <family val="1"/>
    </font>
    <font>
      <sz val="10"/>
      <color rgb="FF000000"/>
      <name val="Courier New Bold"/>
    </font>
    <font>
      <b/>
      <sz val="10"/>
      <color theme="0"/>
      <name val="Helvetica"/>
      <family val="2"/>
    </font>
    <font>
      <b/>
      <sz val="12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vertical="center"/>
    </xf>
    <xf numFmtId="0" fontId="3" fillId="6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vertical="center"/>
    </xf>
    <xf numFmtId="0" fontId="3" fillId="7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vertical="center"/>
    </xf>
    <xf numFmtId="0" fontId="7" fillId="8" borderId="1" xfId="0" applyFont="1" applyFill="1" applyBorder="1" applyAlignment="1">
      <alignment horizontal="left" vertical="center" wrapText="1"/>
    </xf>
    <xf numFmtId="0" fontId="8" fillId="8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12BE4-7973-E740-8E13-D9AFF21B270F}">
  <dimension ref="A1:F57"/>
  <sheetViews>
    <sheetView tabSelected="1" workbookViewId="0">
      <selection activeCell="F6" sqref="F6"/>
    </sheetView>
  </sheetViews>
  <sheetFormatPr baseColWidth="10" defaultRowHeight="13"/>
  <cols>
    <col min="1" max="2" width="10.83203125" style="6"/>
    <col min="3" max="3" width="28.33203125" style="7" customWidth="1"/>
    <col min="4" max="4" width="11.83203125" style="1" customWidth="1"/>
    <col min="5" max="5" width="11.33203125" style="5" customWidth="1"/>
    <col min="6" max="6" width="10.83203125" style="5"/>
    <col min="7" max="7" width="21.6640625" style="1" customWidth="1"/>
    <col min="8" max="16384" width="10.83203125" style="1"/>
  </cols>
  <sheetData>
    <row r="1" spans="1:6" ht="36" customHeight="1">
      <c r="A1" s="22" t="s">
        <v>57</v>
      </c>
      <c r="B1" s="23"/>
      <c r="C1" s="23"/>
    </row>
    <row r="2" spans="1:6" ht="16">
      <c r="A2" s="8" t="s">
        <v>1</v>
      </c>
      <c r="B2" s="8"/>
      <c r="C2" s="8"/>
      <c r="D2" s="4"/>
      <c r="E2" s="1"/>
      <c r="F2" s="1"/>
    </row>
    <row r="3" spans="1:6">
      <c r="A3" s="9" t="s">
        <v>2</v>
      </c>
      <c r="B3" s="9" t="s">
        <v>24</v>
      </c>
      <c r="C3" s="10" t="s">
        <v>25</v>
      </c>
      <c r="D3" s="2"/>
      <c r="E3" s="1"/>
      <c r="F3" s="1"/>
    </row>
    <row r="4" spans="1:6" ht="14">
      <c r="A4" s="11">
        <v>1</v>
      </c>
      <c r="B4" s="11">
        <f t="shared" ref="B4:B25" si="0">LEN(C4)</f>
        <v>20</v>
      </c>
      <c r="C4" s="12" t="s">
        <v>3</v>
      </c>
      <c r="D4" s="3"/>
      <c r="E4" s="1"/>
      <c r="F4" s="1"/>
    </row>
    <row r="5" spans="1:6" ht="14">
      <c r="A5" s="13">
        <v>2</v>
      </c>
      <c r="B5" s="13">
        <f t="shared" si="0"/>
        <v>20</v>
      </c>
      <c r="C5" s="14" t="s">
        <v>5</v>
      </c>
      <c r="D5" s="3"/>
      <c r="E5" s="1"/>
      <c r="F5" s="1"/>
    </row>
    <row r="6" spans="1:6" ht="14">
      <c r="A6" s="11">
        <v>3</v>
      </c>
      <c r="B6" s="11">
        <f t="shared" si="0"/>
        <v>20</v>
      </c>
      <c r="C6" s="12" t="s">
        <v>6</v>
      </c>
      <c r="D6" s="3"/>
      <c r="E6" s="1"/>
      <c r="F6" s="1"/>
    </row>
    <row r="7" spans="1:6" ht="14">
      <c r="A7" s="13">
        <v>4</v>
      </c>
      <c r="B7" s="13">
        <f t="shared" si="0"/>
        <v>20</v>
      </c>
      <c r="C7" s="14" t="s">
        <v>7</v>
      </c>
      <c r="D7" s="3"/>
      <c r="E7" s="1"/>
      <c r="F7" s="1"/>
    </row>
    <row r="8" spans="1:6" ht="14">
      <c r="A8" s="11">
        <v>5</v>
      </c>
      <c r="B8" s="11">
        <f t="shared" si="0"/>
        <v>20</v>
      </c>
      <c r="C8" s="12" t="s">
        <v>8</v>
      </c>
      <c r="D8" s="3"/>
      <c r="E8" s="1"/>
      <c r="F8" s="1"/>
    </row>
    <row r="9" spans="1:6" ht="14">
      <c r="A9" s="13">
        <v>6</v>
      </c>
      <c r="B9" s="13">
        <f t="shared" si="0"/>
        <v>20</v>
      </c>
      <c r="C9" s="14" t="s">
        <v>9</v>
      </c>
      <c r="D9" s="3"/>
      <c r="E9" s="1"/>
      <c r="F9" s="1"/>
    </row>
    <row r="10" spans="1:6" ht="14">
      <c r="A10" s="11">
        <v>7</v>
      </c>
      <c r="B10" s="11">
        <f t="shared" si="0"/>
        <v>20</v>
      </c>
      <c r="C10" s="12" t="s">
        <v>10</v>
      </c>
      <c r="D10" s="3"/>
      <c r="E10" s="1"/>
      <c r="F10" s="1"/>
    </row>
    <row r="11" spans="1:6" ht="14">
      <c r="A11" s="13">
        <v>8</v>
      </c>
      <c r="B11" s="13">
        <f t="shared" si="0"/>
        <v>20</v>
      </c>
      <c r="C11" s="14" t="s">
        <v>11</v>
      </c>
      <c r="D11" s="3"/>
      <c r="E11" s="1"/>
      <c r="F11" s="1"/>
    </row>
    <row r="12" spans="1:6" ht="14">
      <c r="A12" s="11">
        <v>9</v>
      </c>
      <c r="B12" s="11">
        <f t="shared" si="0"/>
        <v>20</v>
      </c>
      <c r="C12" s="12" t="s">
        <v>12</v>
      </c>
      <c r="D12" s="3"/>
      <c r="E12" s="1"/>
      <c r="F12" s="1"/>
    </row>
    <row r="13" spans="1:6" ht="14">
      <c r="A13" s="13">
        <v>10</v>
      </c>
      <c r="B13" s="13">
        <f t="shared" si="0"/>
        <v>20</v>
      </c>
      <c r="C13" s="14" t="s">
        <v>13</v>
      </c>
      <c r="D13" s="3"/>
      <c r="E13" s="1"/>
      <c r="F13" s="1"/>
    </row>
    <row r="14" spans="1:6" ht="14">
      <c r="A14" s="11">
        <v>11</v>
      </c>
      <c r="B14" s="11">
        <f t="shared" si="0"/>
        <v>20</v>
      </c>
      <c r="C14" s="12" t="s">
        <v>14</v>
      </c>
      <c r="D14" s="3"/>
      <c r="E14" s="1"/>
      <c r="F14" s="1"/>
    </row>
    <row r="15" spans="1:6" ht="14">
      <c r="A15" s="13">
        <v>12</v>
      </c>
      <c r="B15" s="13">
        <f t="shared" si="0"/>
        <v>20</v>
      </c>
      <c r="C15" s="14" t="s">
        <v>15</v>
      </c>
      <c r="D15" s="3"/>
      <c r="E15" s="1"/>
      <c r="F15" s="1"/>
    </row>
    <row r="16" spans="1:6" ht="14">
      <c r="A16" s="11">
        <v>13</v>
      </c>
      <c r="B16" s="11">
        <f t="shared" si="0"/>
        <v>20</v>
      </c>
      <c r="C16" s="12" t="s">
        <v>16</v>
      </c>
      <c r="D16" s="3"/>
      <c r="E16" s="1"/>
      <c r="F16" s="1"/>
    </row>
    <row r="17" spans="1:6" ht="14">
      <c r="A17" s="13">
        <v>14</v>
      </c>
      <c r="B17" s="13">
        <f t="shared" si="0"/>
        <v>20</v>
      </c>
      <c r="C17" s="14" t="s">
        <v>17</v>
      </c>
      <c r="D17" s="3"/>
      <c r="E17" s="1"/>
      <c r="F17" s="1"/>
    </row>
    <row r="18" spans="1:6" ht="14">
      <c r="A18" s="11">
        <v>15</v>
      </c>
      <c r="B18" s="11">
        <f t="shared" si="0"/>
        <v>20</v>
      </c>
      <c r="C18" s="12" t="s">
        <v>18</v>
      </c>
      <c r="D18" s="3"/>
      <c r="E18" s="1"/>
      <c r="F18" s="1"/>
    </row>
    <row r="19" spans="1:6" ht="14">
      <c r="A19" s="13">
        <v>16</v>
      </c>
      <c r="B19" s="13">
        <f t="shared" si="0"/>
        <v>20</v>
      </c>
      <c r="C19" s="14" t="s">
        <v>19</v>
      </c>
      <c r="D19" s="3"/>
      <c r="E19" s="1"/>
      <c r="F19" s="1"/>
    </row>
    <row r="20" spans="1:6" ht="14">
      <c r="A20" s="11">
        <v>17</v>
      </c>
      <c r="B20" s="11">
        <f t="shared" si="0"/>
        <v>20</v>
      </c>
      <c r="C20" s="12" t="s">
        <v>20</v>
      </c>
      <c r="D20" s="3"/>
      <c r="E20" s="1"/>
      <c r="F20" s="1"/>
    </row>
    <row r="21" spans="1:6" ht="14">
      <c r="A21" s="13">
        <v>18</v>
      </c>
      <c r="B21" s="13">
        <f t="shared" si="0"/>
        <v>20</v>
      </c>
      <c r="C21" s="14" t="s">
        <v>21</v>
      </c>
      <c r="D21" s="3"/>
      <c r="E21" s="1"/>
      <c r="F21" s="1"/>
    </row>
    <row r="22" spans="1:6" ht="14">
      <c r="A22" s="11">
        <v>19</v>
      </c>
      <c r="B22" s="11">
        <f t="shared" si="0"/>
        <v>20</v>
      </c>
      <c r="C22" s="12" t="s">
        <v>22</v>
      </c>
      <c r="D22" s="3"/>
      <c r="E22" s="1"/>
      <c r="F22" s="1"/>
    </row>
    <row r="23" spans="1:6" ht="14">
      <c r="A23" s="13">
        <v>20</v>
      </c>
      <c r="B23" s="13">
        <f t="shared" si="0"/>
        <v>20</v>
      </c>
      <c r="C23" s="14" t="s">
        <v>23</v>
      </c>
      <c r="D23" s="3"/>
      <c r="E23" s="1"/>
      <c r="F23" s="1"/>
    </row>
    <row r="24" spans="1:6" ht="14">
      <c r="A24" s="11">
        <v>21</v>
      </c>
      <c r="B24" s="11">
        <f t="shared" si="0"/>
        <v>20</v>
      </c>
      <c r="C24" s="12" t="s">
        <v>4</v>
      </c>
      <c r="D24" s="3"/>
      <c r="E24" s="1"/>
      <c r="F24" s="1"/>
    </row>
    <row r="25" spans="1:6" ht="14">
      <c r="A25" s="13">
        <v>22</v>
      </c>
      <c r="B25" s="13">
        <f t="shared" si="0"/>
        <v>20</v>
      </c>
      <c r="C25" s="14" t="s">
        <v>0</v>
      </c>
      <c r="D25" s="3"/>
      <c r="E25" s="1"/>
      <c r="F25" s="1"/>
    </row>
    <row r="26" spans="1:6">
      <c r="A26" s="15" t="s">
        <v>26</v>
      </c>
      <c r="B26" s="15"/>
      <c r="C26" s="15"/>
      <c r="E26" s="1"/>
      <c r="F26" s="1"/>
    </row>
    <row r="27" spans="1:6">
      <c r="A27" s="16" t="s">
        <v>2</v>
      </c>
      <c r="B27" s="16" t="s">
        <v>24</v>
      </c>
      <c r="C27" s="17" t="s">
        <v>25</v>
      </c>
      <c r="E27" s="1"/>
      <c r="F27" s="1"/>
    </row>
    <row r="28" spans="1:6" ht="14">
      <c r="A28" s="18">
        <v>1</v>
      </c>
      <c r="B28" s="18">
        <v>20</v>
      </c>
      <c r="C28" s="19" t="s">
        <v>27</v>
      </c>
      <c r="E28" s="1"/>
      <c r="F28" s="1"/>
    </row>
    <row r="29" spans="1:6" ht="14">
      <c r="A29" s="20">
        <v>2</v>
      </c>
      <c r="B29" s="20">
        <v>20</v>
      </c>
      <c r="C29" s="21" t="s">
        <v>28</v>
      </c>
      <c r="E29" s="1"/>
      <c r="F29" s="1"/>
    </row>
    <row r="30" spans="1:6" ht="14">
      <c r="A30" s="18">
        <v>3</v>
      </c>
      <c r="B30" s="18">
        <v>20</v>
      </c>
      <c r="C30" s="19" t="s">
        <v>29</v>
      </c>
      <c r="E30" s="1"/>
      <c r="F30" s="1"/>
    </row>
    <row r="31" spans="1:6" ht="14">
      <c r="A31" s="20">
        <v>4</v>
      </c>
      <c r="B31" s="20">
        <v>20</v>
      </c>
      <c r="C31" s="21" t="s">
        <v>30</v>
      </c>
      <c r="E31" s="1"/>
      <c r="F31" s="1"/>
    </row>
    <row r="32" spans="1:6" ht="14">
      <c r="A32" s="18">
        <v>5</v>
      </c>
      <c r="B32" s="18">
        <v>20</v>
      </c>
      <c r="C32" s="19" t="s">
        <v>31</v>
      </c>
      <c r="E32" s="1"/>
      <c r="F32" s="1"/>
    </row>
    <row r="33" spans="1:3" ht="14">
      <c r="A33" s="20">
        <v>6</v>
      </c>
      <c r="B33" s="20">
        <v>20</v>
      </c>
      <c r="C33" s="21" t="s">
        <v>32</v>
      </c>
    </row>
    <row r="34" spans="1:3" ht="14">
      <c r="A34" s="18">
        <v>7</v>
      </c>
      <c r="B34" s="18">
        <v>20</v>
      </c>
      <c r="C34" s="19" t="s">
        <v>33</v>
      </c>
    </row>
    <row r="35" spans="1:3" ht="14">
      <c r="A35" s="20">
        <v>8</v>
      </c>
      <c r="B35" s="20">
        <v>20</v>
      </c>
      <c r="C35" s="21" t="s">
        <v>34</v>
      </c>
    </row>
    <row r="36" spans="1:3" ht="14">
      <c r="A36" s="18">
        <v>9</v>
      </c>
      <c r="B36" s="18">
        <v>20</v>
      </c>
      <c r="C36" s="19" t="s">
        <v>35</v>
      </c>
    </row>
    <row r="37" spans="1:3" ht="14">
      <c r="A37" s="20">
        <v>10</v>
      </c>
      <c r="B37" s="20">
        <v>20</v>
      </c>
      <c r="C37" s="21" t="s">
        <v>36</v>
      </c>
    </row>
    <row r="38" spans="1:3" ht="14">
      <c r="A38" s="18">
        <v>11</v>
      </c>
      <c r="B38" s="18">
        <v>20</v>
      </c>
      <c r="C38" s="19" t="s">
        <v>37</v>
      </c>
    </row>
    <row r="39" spans="1:3" ht="14">
      <c r="A39" s="20">
        <v>12</v>
      </c>
      <c r="B39" s="20">
        <v>20</v>
      </c>
      <c r="C39" s="21" t="s">
        <v>38</v>
      </c>
    </row>
    <row r="40" spans="1:3" ht="14">
      <c r="A40" s="18">
        <v>13</v>
      </c>
      <c r="B40" s="18">
        <v>20</v>
      </c>
      <c r="C40" s="19" t="s">
        <v>39</v>
      </c>
    </row>
    <row r="41" spans="1:3" ht="14">
      <c r="A41" s="20">
        <v>14</v>
      </c>
      <c r="B41" s="20">
        <v>20</v>
      </c>
      <c r="C41" s="21" t="s">
        <v>40</v>
      </c>
    </row>
    <row r="42" spans="1:3" ht="14">
      <c r="A42" s="18">
        <v>15</v>
      </c>
      <c r="B42" s="18">
        <v>20</v>
      </c>
      <c r="C42" s="19" t="s">
        <v>41</v>
      </c>
    </row>
    <row r="43" spans="1:3" ht="14">
      <c r="A43" s="20">
        <v>16</v>
      </c>
      <c r="B43" s="20">
        <v>20</v>
      </c>
      <c r="C43" s="21" t="s">
        <v>42</v>
      </c>
    </row>
    <row r="44" spans="1:3" ht="14">
      <c r="A44" s="18">
        <v>17</v>
      </c>
      <c r="B44" s="18">
        <v>20</v>
      </c>
      <c r="C44" s="19" t="s">
        <v>43</v>
      </c>
    </row>
    <row r="45" spans="1:3" ht="14">
      <c r="A45" s="20">
        <v>18</v>
      </c>
      <c r="B45" s="20">
        <v>20</v>
      </c>
      <c r="C45" s="21" t="s">
        <v>44</v>
      </c>
    </row>
    <row r="46" spans="1:3" ht="14">
      <c r="A46" s="18">
        <v>19</v>
      </c>
      <c r="B46" s="18">
        <v>20</v>
      </c>
      <c r="C46" s="19" t="s">
        <v>45</v>
      </c>
    </row>
    <row r="47" spans="1:3" ht="14">
      <c r="A47" s="20">
        <v>20</v>
      </c>
      <c r="B47" s="20">
        <v>20</v>
      </c>
      <c r="C47" s="21" t="s">
        <v>46</v>
      </c>
    </row>
    <row r="48" spans="1:3" ht="14">
      <c r="A48" s="18">
        <v>21</v>
      </c>
      <c r="B48" s="18">
        <v>20</v>
      </c>
      <c r="C48" s="19" t="s">
        <v>47</v>
      </c>
    </row>
    <row r="49" spans="1:3" ht="14">
      <c r="A49" s="20">
        <v>22</v>
      </c>
      <c r="B49" s="20">
        <v>20</v>
      </c>
      <c r="C49" s="21" t="s">
        <v>48</v>
      </c>
    </row>
    <row r="50" spans="1:3" ht="14">
      <c r="A50" s="18">
        <v>23</v>
      </c>
      <c r="B50" s="18">
        <v>20</v>
      </c>
      <c r="C50" s="19" t="s">
        <v>49</v>
      </c>
    </row>
    <row r="51" spans="1:3" ht="14">
      <c r="A51" s="20">
        <v>24</v>
      </c>
      <c r="B51" s="20">
        <v>20</v>
      </c>
      <c r="C51" s="21" t="s">
        <v>50</v>
      </c>
    </row>
    <row r="52" spans="1:3" ht="14">
      <c r="A52" s="18">
        <v>25</v>
      </c>
      <c r="B52" s="18">
        <v>20</v>
      </c>
      <c r="C52" s="19" t="s">
        <v>51</v>
      </c>
    </row>
    <row r="53" spans="1:3" ht="14">
      <c r="A53" s="20">
        <v>26</v>
      </c>
      <c r="B53" s="20">
        <v>20</v>
      </c>
      <c r="C53" s="21" t="s">
        <v>52</v>
      </c>
    </row>
    <row r="54" spans="1:3" ht="14">
      <c r="A54" s="18">
        <v>27</v>
      </c>
      <c r="B54" s="18">
        <v>20</v>
      </c>
      <c r="C54" s="19" t="s">
        <v>53</v>
      </c>
    </row>
    <row r="55" spans="1:3" ht="14">
      <c r="A55" s="20">
        <v>28</v>
      </c>
      <c r="B55" s="20">
        <v>20</v>
      </c>
      <c r="C55" s="21" t="s">
        <v>54</v>
      </c>
    </row>
    <row r="56" spans="1:3" ht="14">
      <c r="A56" s="18">
        <v>29</v>
      </c>
      <c r="B56" s="18">
        <v>20</v>
      </c>
      <c r="C56" s="19" t="s">
        <v>55</v>
      </c>
    </row>
    <row r="57" spans="1:3" ht="14">
      <c r="A57" s="20">
        <v>30</v>
      </c>
      <c r="B57" s="20">
        <v>20</v>
      </c>
      <c r="C57" s="21" t="s">
        <v>56</v>
      </c>
    </row>
  </sheetData>
  <mergeCells count="3">
    <mergeCell ref="A2:C2"/>
    <mergeCell ref="A1:C1"/>
    <mergeCell ref="A26:C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FISH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ksandar Vjestica</cp:lastModifiedBy>
  <dcterms:created xsi:type="dcterms:W3CDTF">2023-04-13T12:18:18Z</dcterms:created>
  <dcterms:modified xsi:type="dcterms:W3CDTF">2024-12-28T16:11:11Z</dcterms:modified>
</cp:coreProperties>
</file>